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3160" yWindow="260" windowWidth="34880" windowHeight="26160" tabRatio="500"/>
  </bookViews>
  <sheets>
    <sheet name="Dquad" sheetId="2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38" i="2" l="1"/>
  <c r="Q33" i="2"/>
  <c r="Q28" i="2"/>
  <c r="Q21" i="2"/>
  <c r="Q14" i="2"/>
  <c r="Q7" i="2"/>
</calcChain>
</file>

<file path=xl/sharedStrings.xml><?xml version="1.0" encoding="utf-8"?>
<sst xmlns="http://schemas.openxmlformats.org/spreadsheetml/2006/main" count="148" uniqueCount="45">
  <si>
    <t>MEGAHIT</t>
  </si>
  <si>
    <t>METASPADES</t>
  </si>
  <si>
    <t>TRINITY</t>
  </si>
  <si>
    <t>IDBA-UD</t>
  </si>
  <si>
    <t>Quartet distances among MITO_aa trees</t>
  </si>
  <si>
    <t>Quartet distances among MITO_nt trees</t>
  </si>
  <si>
    <t>Quartet distances among UCE_nt trees</t>
  </si>
  <si>
    <t>Quartet distances among concat_UCE_nt_MITO_aa trees</t>
  </si>
  <si>
    <t>Quartet distances between UCE_nt and MITO_nt trees</t>
  </si>
  <si>
    <t>Quartet distances between UCE_nt and MITO_aa trees</t>
  </si>
  <si>
    <t>concat_uce_nt_mito_aa_idba_vs_megahit_dquad.out</t>
  </si>
  <si>
    <t>Quartet</t>
  </si>
  <si>
    <t>distance</t>
  </si>
  <si>
    <t>concat_uce_nt_mito_aa_idba_vs_metaspades_dquad.out</t>
  </si>
  <si>
    <t>concat_uce_nt_mito_aa_idba_vs_trinity_dquad.out</t>
  </si>
  <si>
    <t>concat_uce_nt_mito_aa_megahit_vs_metaspades_dquad.out</t>
  </si>
  <si>
    <t>concat_uce_nt_mito_aa_megahit_vs_trinity_dquad.out</t>
  </si>
  <si>
    <t>concat_uce_nt_mito_aa_metaspades_vs_trinity_dquad.out</t>
  </si>
  <si>
    <t>mito_aa_idba_vs_megahit_dquad.out</t>
  </si>
  <si>
    <t>mito_aa_idba_vs_metaspades_dquad.out</t>
  </si>
  <si>
    <t>mito_aa_idba_vs_trinity_dquad.out</t>
  </si>
  <si>
    <t>mito_aa_megahit_vs_metaspades_dquad.out</t>
  </si>
  <si>
    <t>mito_aa_megahit_vs_trinity_dquad.out</t>
  </si>
  <si>
    <t>mito_aa_metaspades_vs_trinity_dquad.out</t>
  </si>
  <si>
    <t>mito_nt_idba_vs_megahit_dquad.out</t>
  </si>
  <si>
    <t>mito_nt_idba_vs_metaspades_dquad.out</t>
  </si>
  <si>
    <t>mito_nt_idba_vs_trinity_dquad.out</t>
  </si>
  <si>
    <t>mito_nt_megahit_vs_metaspades_dquad.out</t>
  </si>
  <si>
    <t>mito_nt_megahit_vs_trinity_dquad.out</t>
  </si>
  <si>
    <t>mito_nt_metaspades_vs_trinity_dquad.out</t>
  </si>
  <si>
    <t>uce_nt_idba_vs_megahit_dquad.out</t>
  </si>
  <si>
    <t>uce_nt_idba_vs_metaspades_dquad.out</t>
  </si>
  <si>
    <t>uce_nt_idba_vs_mito_aa_idba_dquad.out</t>
  </si>
  <si>
    <t>uce_nt_idba_vs_mito_nt_idba_dquad.out</t>
  </si>
  <si>
    <t>uce_nt_idba_vs_trinity_dquad.out</t>
  </si>
  <si>
    <t>uce_nt_megahit_vs_metaspades_dquad.out</t>
  </si>
  <si>
    <t>uce_nt_megahit_vs_mito_aa_megahit_dquad.out</t>
  </si>
  <si>
    <t>uce_nt_megahit_vs_mito_nt_megahit_dquad.out</t>
  </si>
  <si>
    <t>uce_nt_megahit_vs_trinity_dquad.out</t>
  </si>
  <si>
    <t>uce_nt_metaspades_vs_mito_aa_metaspades_dquad.out</t>
  </si>
  <si>
    <t>uce_nt_metaspades_vs_mito_nt_metaspades_dquad.out</t>
  </si>
  <si>
    <t>uce_nt_metaspades_vs_trinity_dquad.out</t>
  </si>
  <si>
    <t>uce_nt_trinity_vs_mito_aa_trinity_dquad.out</t>
  </si>
  <si>
    <t>uce_nt_trinity_vs_mito_nt_trinity_dquad.out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2"/>
      <color theme="1"/>
      <name val="Calibri"/>
      <family val="2"/>
      <charset val="128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rgb="FF000000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8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0">
    <xf numFmtId="0" fontId="0" fillId="0" borderId="0" xfId="0"/>
    <xf numFmtId="0" fontId="4" fillId="0" borderId="0" xfId="0" applyFont="1"/>
    <xf numFmtId="0" fontId="0" fillId="0" borderId="0" xfId="0" applyFont="1"/>
    <xf numFmtId="0" fontId="1" fillId="0" borderId="0" xfId="0" applyFont="1" applyAlignment="1">
      <alignment horizontal="right"/>
    </xf>
    <xf numFmtId="0" fontId="0" fillId="0" borderId="0" xfId="0" applyFont="1" applyAlignment="1">
      <alignment horizontal="right"/>
    </xf>
    <xf numFmtId="0" fontId="0" fillId="0" borderId="0" xfId="0" applyFont="1" applyAlignment="1">
      <alignment horizontal="left"/>
    </xf>
    <xf numFmtId="164" fontId="0" fillId="0" borderId="0" xfId="0" applyNumberFormat="1"/>
    <xf numFmtId="164" fontId="1" fillId="0" borderId="0" xfId="0" applyNumberFormat="1" applyFont="1"/>
    <xf numFmtId="0" fontId="1" fillId="0" borderId="0" xfId="0" applyFont="1" applyAlignment="1">
      <alignment horizontal="left"/>
    </xf>
    <xf numFmtId="0" fontId="1" fillId="0" borderId="0" xfId="0" applyFont="1"/>
  </cellXfs>
  <cellStyles count="183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" xfId="97" builtinId="8" hidden="1"/>
    <cellStyle name="Lien hypertexte" xfId="99" builtinId="8" hidden="1"/>
    <cellStyle name="Lien hypertexte" xfId="101" builtinId="8" hidden="1"/>
    <cellStyle name="Lien hypertexte" xfId="103" builtinId="8" hidden="1"/>
    <cellStyle name="Lien hypertexte" xfId="105" builtinId="8" hidden="1"/>
    <cellStyle name="Lien hypertexte" xfId="107" builtinId="8" hidden="1"/>
    <cellStyle name="Lien hypertexte" xfId="109" builtinId="8" hidden="1"/>
    <cellStyle name="Lien hypertexte" xfId="111" builtinId="8" hidden="1"/>
    <cellStyle name="Lien hypertexte" xfId="113" builtinId="8" hidden="1"/>
    <cellStyle name="Lien hypertexte" xfId="115" builtinId="8" hidden="1"/>
    <cellStyle name="Lien hypertexte" xfId="117" builtinId="8" hidden="1"/>
    <cellStyle name="Lien hypertexte" xfId="119" builtinId="8" hidden="1"/>
    <cellStyle name="Lien hypertexte" xfId="121" builtinId="8" hidden="1"/>
    <cellStyle name="Lien hypertexte" xfId="123" builtinId="8" hidden="1"/>
    <cellStyle name="Lien hypertexte" xfId="125" builtinId="8" hidden="1"/>
    <cellStyle name="Lien hypertexte" xfId="127" builtinId="8" hidden="1"/>
    <cellStyle name="Lien hypertexte" xfId="129" builtinId="8" hidden="1"/>
    <cellStyle name="Lien hypertexte" xfId="131" builtinId="8" hidden="1"/>
    <cellStyle name="Lien hypertexte" xfId="133" builtinId="8" hidden="1"/>
    <cellStyle name="Lien hypertexte" xfId="135" builtinId="8" hidden="1"/>
    <cellStyle name="Lien hypertexte" xfId="137" builtinId="8" hidden="1"/>
    <cellStyle name="Lien hypertexte" xfId="139" builtinId="8" hidden="1"/>
    <cellStyle name="Lien hypertexte" xfId="141" builtinId="8" hidden="1"/>
    <cellStyle name="Lien hypertexte" xfId="143" builtinId="8" hidden="1"/>
    <cellStyle name="Lien hypertexte" xfId="145" builtinId="8" hidden="1"/>
    <cellStyle name="Lien hypertexte" xfId="147" builtinId="8" hidden="1"/>
    <cellStyle name="Lien hypertexte" xfId="149" builtinId="8" hidden="1"/>
    <cellStyle name="Lien hypertexte" xfId="151" builtinId="8" hidden="1"/>
    <cellStyle name="Lien hypertexte" xfId="153" builtinId="8" hidden="1"/>
    <cellStyle name="Lien hypertexte" xfId="155" builtinId="8" hidden="1"/>
    <cellStyle name="Lien hypertexte" xfId="157" builtinId="8" hidden="1"/>
    <cellStyle name="Lien hypertexte" xfId="159" builtinId="8" hidden="1"/>
    <cellStyle name="Lien hypertexte" xfId="161" builtinId="8" hidden="1"/>
    <cellStyle name="Lien hypertexte" xfId="163" builtinId="8" hidden="1"/>
    <cellStyle name="Lien hypertexte" xfId="165" builtinId="8" hidden="1"/>
    <cellStyle name="Lien hypertexte" xfId="167" builtinId="8" hidden="1"/>
    <cellStyle name="Lien hypertexte" xfId="169" builtinId="8" hidden="1"/>
    <cellStyle name="Lien hypertexte" xfId="171" builtinId="8" hidden="1"/>
    <cellStyle name="Lien hypertexte" xfId="173" builtinId="8" hidden="1"/>
    <cellStyle name="Lien hypertexte" xfId="175" builtinId="8" hidden="1"/>
    <cellStyle name="Lien hypertexte" xfId="177" builtinId="8" hidden="1"/>
    <cellStyle name="Lien hypertexte" xfId="179" builtinId="8" hidden="1"/>
    <cellStyle name="Lien hypertexte" xfId="181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Lien hypertexte visité" xfId="98" builtinId="9" hidden="1"/>
    <cellStyle name="Lien hypertexte visité" xfId="100" builtinId="9" hidden="1"/>
    <cellStyle name="Lien hypertexte visité" xfId="102" builtinId="9" hidden="1"/>
    <cellStyle name="Lien hypertexte visité" xfId="104" builtinId="9" hidden="1"/>
    <cellStyle name="Lien hypertexte visité" xfId="106" builtinId="9" hidden="1"/>
    <cellStyle name="Lien hypertexte visité" xfId="108" builtinId="9" hidden="1"/>
    <cellStyle name="Lien hypertexte visité" xfId="110" builtinId="9" hidden="1"/>
    <cellStyle name="Lien hypertexte visité" xfId="112" builtinId="9" hidden="1"/>
    <cellStyle name="Lien hypertexte visité" xfId="114" builtinId="9" hidden="1"/>
    <cellStyle name="Lien hypertexte visité" xfId="116" builtinId="9" hidden="1"/>
    <cellStyle name="Lien hypertexte visité" xfId="118" builtinId="9" hidden="1"/>
    <cellStyle name="Lien hypertexte visité" xfId="120" builtinId="9" hidden="1"/>
    <cellStyle name="Lien hypertexte visité" xfId="122" builtinId="9" hidden="1"/>
    <cellStyle name="Lien hypertexte visité" xfId="124" builtinId="9" hidden="1"/>
    <cellStyle name="Lien hypertexte visité" xfId="126" builtinId="9" hidden="1"/>
    <cellStyle name="Lien hypertexte visité" xfId="128" builtinId="9" hidden="1"/>
    <cellStyle name="Lien hypertexte visité" xfId="130" builtinId="9" hidden="1"/>
    <cellStyle name="Lien hypertexte visité" xfId="132" builtinId="9" hidden="1"/>
    <cellStyle name="Lien hypertexte visité" xfId="134" builtinId="9" hidden="1"/>
    <cellStyle name="Lien hypertexte visité" xfId="136" builtinId="9" hidden="1"/>
    <cellStyle name="Lien hypertexte visité" xfId="138" builtinId="9" hidden="1"/>
    <cellStyle name="Lien hypertexte visité" xfId="140" builtinId="9" hidden="1"/>
    <cellStyle name="Lien hypertexte visité" xfId="142" builtinId="9" hidden="1"/>
    <cellStyle name="Lien hypertexte visité" xfId="144" builtinId="9" hidden="1"/>
    <cellStyle name="Lien hypertexte visité" xfId="146" builtinId="9" hidden="1"/>
    <cellStyle name="Lien hypertexte visité" xfId="148" builtinId="9" hidden="1"/>
    <cellStyle name="Lien hypertexte visité" xfId="150" builtinId="9" hidden="1"/>
    <cellStyle name="Lien hypertexte visité" xfId="152" builtinId="9" hidden="1"/>
    <cellStyle name="Lien hypertexte visité" xfId="154" builtinId="9" hidden="1"/>
    <cellStyle name="Lien hypertexte visité" xfId="156" builtinId="9" hidden="1"/>
    <cellStyle name="Lien hypertexte visité" xfId="158" builtinId="9" hidden="1"/>
    <cellStyle name="Lien hypertexte visité" xfId="160" builtinId="9" hidden="1"/>
    <cellStyle name="Lien hypertexte visité" xfId="162" builtinId="9" hidden="1"/>
    <cellStyle name="Lien hypertexte visité" xfId="164" builtinId="9" hidden="1"/>
    <cellStyle name="Lien hypertexte visité" xfId="166" builtinId="9" hidden="1"/>
    <cellStyle name="Lien hypertexte visité" xfId="168" builtinId="9" hidden="1"/>
    <cellStyle name="Lien hypertexte visité" xfId="170" builtinId="9" hidden="1"/>
    <cellStyle name="Lien hypertexte visité" xfId="172" builtinId="9" hidden="1"/>
    <cellStyle name="Lien hypertexte visité" xfId="174" builtinId="9" hidden="1"/>
    <cellStyle name="Lien hypertexte visité" xfId="176" builtinId="9" hidden="1"/>
    <cellStyle name="Lien hypertexte visité" xfId="178" builtinId="9" hidden="1"/>
    <cellStyle name="Lien hypertexte visité" xfId="180" builtinId="9" hidden="1"/>
    <cellStyle name="Lien hypertexte visité" xfId="182" builtinId="9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Lbls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Dquad!$N$1:$N$37</c:f>
              <c:strCache>
                <c:ptCount val="37"/>
                <c:pt idx="0">
                  <c:v>concat_uce_nt_mito_aa_idba_vs_megahit_dquad.out</c:v>
                </c:pt>
                <c:pt idx="1">
                  <c:v>concat_uce_nt_mito_aa_idba_vs_metaspades_dquad.out</c:v>
                </c:pt>
                <c:pt idx="2">
                  <c:v>concat_uce_nt_mito_aa_idba_vs_trinity_dquad.out</c:v>
                </c:pt>
                <c:pt idx="3">
                  <c:v>concat_uce_nt_mito_aa_megahit_vs_metaspades_dquad.out</c:v>
                </c:pt>
                <c:pt idx="4">
                  <c:v>concat_uce_nt_mito_aa_megahit_vs_trinity_dquad.out</c:v>
                </c:pt>
                <c:pt idx="5">
                  <c:v>concat_uce_nt_mito_aa_metaspades_vs_trinity_dquad.out</c:v>
                </c:pt>
                <c:pt idx="6">
                  <c:v>Mean</c:v>
                </c:pt>
                <c:pt idx="7">
                  <c:v>mito_aa_idba_vs_megahit_dquad.out</c:v>
                </c:pt>
                <c:pt idx="8">
                  <c:v>mito_aa_idba_vs_metaspades_dquad.out</c:v>
                </c:pt>
                <c:pt idx="9">
                  <c:v>mito_aa_idba_vs_trinity_dquad.out</c:v>
                </c:pt>
                <c:pt idx="10">
                  <c:v>mito_aa_megahit_vs_metaspades_dquad.out</c:v>
                </c:pt>
                <c:pt idx="11">
                  <c:v>mito_aa_megahit_vs_trinity_dquad.out</c:v>
                </c:pt>
                <c:pt idx="12">
                  <c:v>mito_aa_metaspades_vs_trinity_dquad.out</c:v>
                </c:pt>
                <c:pt idx="13">
                  <c:v>Mean</c:v>
                </c:pt>
                <c:pt idx="14">
                  <c:v>mito_nt_idba_vs_megahit_dquad.out</c:v>
                </c:pt>
                <c:pt idx="15">
                  <c:v>mito_nt_idba_vs_metaspades_dquad.out</c:v>
                </c:pt>
                <c:pt idx="16">
                  <c:v>mito_nt_idba_vs_trinity_dquad.out</c:v>
                </c:pt>
                <c:pt idx="17">
                  <c:v>mito_nt_megahit_vs_metaspades_dquad.out</c:v>
                </c:pt>
                <c:pt idx="18">
                  <c:v>mito_nt_megahit_vs_trinity_dquad.out</c:v>
                </c:pt>
                <c:pt idx="19">
                  <c:v>mito_nt_metaspades_vs_trinity_dquad.out</c:v>
                </c:pt>
                <c:pt idx="20">
                  <c:v>Mean</c:v>
                </c:pt>
                <c:pt idx="21">
                  <c:v>uce_nt_idba_vs_megahit_dquad.out</c:v>
                </c:pt>
                <c:pt idx="22">
                  <c:v>uce_nt_idba_vs_metaspades_dquad.out</c:v>
                </c:pt>
                <c:pt idx="23">
                  <c:v>uce_nt_idba_vs_trinity_dquad.out</c:v>
                </c:pt>
                <c:pt idx="24">
                  <c:v>uce_nt_megahit_vs_metaspades_dquad.out</c:v>
                </c:pt>
                <c:pt idx="25">
                  <c:v>uce_nt_megahit_vs_trinity_dquad.out</c:v>
                </c:pt>
                <c:pt idx="26">
                  <c:v>uce_nt_metaspades_vs_trinity_dquad.out</c:v>
                </c:pt>
                <c:pt idx="27">
                  <c:v>Mean</c:v>
                </c:pt>
                <c:pt idx="28">
                  <c:v>uce_nt_idba_vs_mito_nt_idba_dquad.out</c:v>
                </c:pt>
                <c:pt idx="29">
                  <c:v>uce_nt_megahit_vs_mito_nt_megahit_dquad.out</c:v>
                </c:pt>
                <c:pt idx="30">
                  <c:v>uce_nt_metaspades_vs_mito_nt_metaspades_dquad.out</c:v>
                </c:pt>
                <c:pt idx="31">
                  <c:v>uce_nt_trinity_vs_mito_nt_trinity_dquad.out</c:v>
                </c:pt>
                <c:pt idx="32">
                  <c:v>Mean</c:v>
                </c:pt>
                <c:pt idx="33">
                  <c:v>uce_nt_idba_vs_mito_aa_idba_dquad.out</c:v>
                </c:pt>
                <c:pt idx="34">
                  <c:v>uce_nt_megahit_vs_mito_aa_megahit_dquad.out</c:v>
                </c:pt>
                <c:pt idx="35">
                  <c:v>uce_nt_metaspades_vs_mito_aa_metaspades_dquad.out</c:v>
                </c:pt>
                <c:pt idx="36">
                  <c:v>uce_nt_trinity_vs_mito_aa_trinity_dquad.out</c:v>
                </c:pt>
              </c:strCache>
            </c:strRef>
          </c:cat>
          <c:val>
            <c:numRef>
              <c:f>Dquad!$Q$1:$Q$37</c:f>
              <c:numCache>
                <c:formatCode>0.000</c:formatCode>
                <c:ptCount val="37"/>
                <c:pt idx="0">
                  <c:v>0.00747163</c:v>
                </c:pt>
                <c:pt idx="1">
                  <c:v>0.00649858</c:v>
                </c:pt>
                <c:pt idx="2">
                  <c:v>0.00792205</c:v>
                </c:pt>
                <c:pt idx="3">
                  <c:v>0.0080417</c:v>
                </c:pt>
                <c:pt idx="4">
                  <c:v>0.00219393</c:v>
                </c:pt>
                <c:pt idx="5">
                  <c:v>0.00626371</c:v>
                </c:pt>
                <c:pt idx="6">
                  <c:v>0.0063986</c:v>
                </c:pt>
                <c:pt idx="7">
                  <c:v>0.00964494</c:v>
                </c:pt>
                <c:pt idx="8">
                  <c:v>0.00835824</c:v>
                </c:pt>
                <c:pt idx="9">
                  <c:v>0.00679095</c:v>
                </c:pt>
                <c:pt idx="10">
                  <c:v>0.00653908</c:v>
                </c:pt>
                <c:pt idx="11">
                  <c:v>0.00565224</c:v>
                </c:pt>
                <c:pt idx="12">
                  <c:v>0.00751666</c:v>
                </c:pt>
                <c:pt idx="13">
                  <c:v>0.00741701833333333</c:v>
                </c:pt>
                <c:pt idx="14">
                  <c:v>0.0408916</c:v>
                </c:pt>
                <c:pt idx="15">
                  <c:v>0.0477636</c:v>
                </c:pt>
                <c:pt idx="16">
                  <c:v>0.04481257</c:v>
                </c:pt>
                <c:pt idx="17">
                  <c:v>0.01923066</c:v>
                </c:pt>
                <c:pt idx="18">
                  <c:v>0.00437069</c:v>
                </c:pt>
                <c:pt idx="19">
                  <c:v>0.02186687</c:v>
                </c:pt>
                <c:pt idx="20">
                  <c:v>0.029822665</c:v>
                </c:pt>
                <c:pt idx="21">
                  <c:v>0.00371973</c:v>
                </c:pt>
                <c:pt idx="22">
                  <c:v>0.00474227</c:v>
                </c:pt>
                <c:pt idx="23">
                  <c:v>0.00723778</c:v>
                </c:pt>
                <c:pt idx="24">
                  <c:v>0.00365764</c:v>
                </c:pt>
                <c:pt idx="25">
                  <c:v>0.00612268</c:v>
                </c:pt>
                <c:pt idx="26">
                  <c:v>0.00441583</c:v>
                </c:pt>
                <c:pt idx="27">
                  <c:v>0.004982655</c:v>
                </c:pt>
                <c:pt idx="28">
                  <c:v>0.07546847</c:v>
                </c:pt>
                <c:pt idx="29">
                  <c:v>0.06118051</c:v>
                </c:pt>
                <c:pt idx="30">
                  <c:v>0.05328282</c:v>
                </c:pt>
                <c:pt idx="31">
                  <c:v>0.06388098</c:v>
                </c:pt>
                <c:pt idx="32">
                  <c:v>0.063453195</c:v>
                </c:pt>
                <c:pt idx="33">
                  <c:v>0.03090978</c:v>
                </c:pt>
                <c:pt idx="34">
                  <c:v>0.03554697</c:v>
                </c:pt>
                <c:pt idx="35">
                  <c:v>0.03786617</c:v>
                </c:pt>
                <c:pt idx="36">
                  <c:v>0.0354628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04456424"/>
        <c:axId val="-2004679192"/>
      </c:barChart>
      <c:catAx>
        <c:axId val="-2004456424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100"/>
            </a:pPr>
            <a:endParaRPr lang="fr-FR"/>
          </a:p>
        </c:txPr>
        <c:crossAx val="-2004679192"/>
        <c:crosses val="autoZero"/>
        <c:auto val="1"/>
        <c:lblAlgn val="ctr"/>
        <c:lblOffset val="100"/>
        <c:noMultiLvlLbl val="0"/>
      </c:catAx>
      <c:valAx>
        <c:axId val="-2004679192"/>
        <c:scaling>
          <c:orientation val="minMax"/>
        </c:scaling>
        <c:delete val="0"/>
        <c:axPos val="l"/>
        <c:majorGridlines/>
        <c:numFmt formatCode="0.000" sourceLinked="1"/>
        <c:majorTickMark val="out"/>
        <c:minorTickMark val="none"/>
        <c:tickLblPos val="nextTo"/>
        <c:crossAx val="-200445642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90500</xdr:colOff>
      <xdr:row>38</xdr:row>
      <xdr:rowOff>31750</xdr:rowOff>
    </xdr:from>
    <xdr:to>
      <xdr:col>18</xdr:col>
      <xdr:colOff>279400</xdr:colOff>
      <xdr:row>70</xdr:row>
      <xdr:rowOff>101600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8"/>
  <sheetViews>
    <sheetView tabSelected="1" topLeftCell="B1" workbookViewId="0">
      <selection activeCell="Q7" sqref="Q7"/>
    </sheetView>
  </sheetViews>
  <sheetFormatPr baseColWidth="10" defaultRowHeight="15" x14ac:dyDescent="0"/>
  <cols>
    <col min="1" max="1" width="12.83203125" customWidth="1"/>
    <col min="4" max="4" width="13.33203125" customWidth="1"/>
    <col min="8" max="8" width="13.33203125" customWidth="1"/>
    <col min="14" max="14" width="51.6640625" bestFit="1" customWidth="1"/>
    <col min="19" max="19" width="51.6640625" bestFit="1" customWidth="1"/>
  </cols>
  <sheetData>
    <row r="1" spans="1:18">
      <c r="A1" s="1" t="s">
        <v>6</v>
      </c>
      <c r="B1" s="3"/>
      <c r="C1" s="3"/>
      <c r="D1" s="3"/>
      <c r="E1" s="3"/>
      <c r="G1" s="1"/>
      <c r="H1" s="1" t="s">
        <v>8</v>
      </c>
      <c r="N1" t="s">
        <v>10</v>
      </c>
      <c r="O1" t="s">
        <v>11</v>
      </c>
      <c r="P1" t="s">
        <v>12</v>
      </c>
      <c r="Q1" s="6">
        <v>7.4716299999999999E-3</v>
      </c>
      <c r="R1" s="6"/>
    </row>
    <row r="2" spans="1:18">
      <c r="A2" s="2"/>
      <c r="B2" s="4" t="s">
        <v>3</v>
      </c>
      <c r="C2" s="4" t="s">
        <v>0</v>
      </c>
      <c r="D2" s="4" t="s">
        <v>1</v>
      </c>
      <c r="E2" s="4" t="s">
        <v>2</v>
      </c>
      <c r="H2" s="5" t="s">
        <v>3</v>
      </c>
      <c r="I2" s="6">
        <v>7.5468469999999996E-2</v>
      </c>
      <c r="N2" t="s">
        <v>13</v>
      </c>
      <c r="O2" t="s">
        <v>11</v>
      </c>
      <c r="P2" t="s">
        <v>12</v>
      </c>
      <c r="Q2" s="6">
        <v>6.4985800000000003E-3</v>
      </c>
      <c r="R2" s="6"/>
    </row>
    <row r="3" spans="1:18">
      <c r="A3" s="2" t="s">
        <v>3</v>
      </c>
      <c r="B3" s="4">
        <v>0</v>
      </c>
      <c r="C3" s="6">
        <v>8.0863800000000007E-3</v>
      </c>
      <c r="D3" s="6">
        <v>3.2988000000000002E-3</v>
      </c>
      <c r="E3" s="6">
        <v>7.9221099999999996E-3</v>
      </c>
      <c r="H3" s="5" t="s">
        <v>0</v>
      </c>
      <c r="I3" s="6">
        <v>6.118051E-2</v>
      </c>
      <c r="N3" t="s">
        <v>14</v>
      </c>
      <c r="O3" t="s">
        <v>11</v>
      </c>
      <c r="P3" t="s">
        <v>12</v>
      </c>
      <c r="Q3" s="6">
        <v>7.9220499999999999E-3</v>
      </c>
      <c r="R3" s="6"/>
    </row>
    <row r="4" spans="1:18">
      <c r="A4" s="2" t="s">
        <v>0</v>
      </c>
      <c r="B4" s="4"/>
      <c r="C4" s="4">
        <v>0</v>
      </c>
      <c r="D4" s="6">
        <v>6.5717900000000001E-3</v>
      </c>
      <c r="E4" s="6">
        <v>8.6202099999999997E-3</v>
      </c>
      <c r="H4" s="5" t="s">
        <v>1</v>
      </c>
      <c r="I4" s="6">
        <v>5.3282820000000002E-2</v>
      </c>
      <c r="N4" t="s">
        <v>15</v>
      </c>
      <c r="O4" t="s">
        <v>11</v>
      </c>
      <c r="P4" t="s">
        <v>12</v>
      </c>
      <c r="Q4" s="6">
        <v>8.0417000000000006E-3</v>
      </c>
      <c r="R4" s="6"/>
    </row>
    <row r="5" spans="1:18">
      <c r="A5" s="2" t="s">
        <v>1</v>
      </c>
      <c r="B5" s="4"/>
      <c r="C5" s="4"/>
      <c r="D5" s="4">
        <v>0</v>
      </c>
      <c r="E5" s="6">
        <v>4.9013399999999997E-3</v>
      </c>
      <c r="H5" s="5" t="s">
        <v>2</v>
      </c>
      <c r="I5" s="6">
        <v>6.3880980000000004E-2</v>
      </c>
      <c r="N5" t="s">
        <v>16</v>
      </c>
      <c r="O5" t="s">
        <v>11</v>
      </c>
      <c r="P5" t="s">
        <v>12</v>
      </c>
      <c r="Q5" s="6">
        <v>2.1939300000000002E-3</v>
      </c>
      <c r="R5" s="6"/>
    </row>
    <row r="6" spans="1:18">
      <c r="A6" s="5" t="s">
        <v>2</v>
      </c>
      <c r="E6">
        <v>0</v>
      </c>
      <c r="H6" s="8"/>
      <c r="I6" s="7"/>
      <c r="N6" t="s">
        <v>17</v>
      </c>
      <c r="O6" t="s">
        <v>11</v>
      </c>
      <c r="P6" t="s">
        <v>12</v>
      </c>
      <c r="Q6" s="6">
        <v>6.2637099999999996E-3</v>
      </c>
      <c r="R6" s="6"/>
    </row>
    <row r="7" spans="1:18">
      <c r="A7" s="4"/>
      <c r="N7" s="9" t="s">
        <v>44</v>
      </c>
      <c r="Q7" s="7">
        <f>AVERAGE(Q1:Q6)</f>
        <v>6.3986000000000008E-3</v>
      </c>
    </row>
    <row r="8" spans="1:18">
      <c r="A8" s="1" t="s">
        <v>5</v>
      </c>
      <c r="B8" s="3"/>
      <c r="C8" s="3"/>
      <c r="D8" s="3"/>
      <c r="E8" s="3"/>
      <c r="H8" s="1" t="s">
        <v>9</v>
      </c>
      <c r="N8" t="s">
        <v>18</v>
      </c>
      <c r="O8" t="s">
        <v>11</v>
      </c>
      <c r="P8" t="s">
        <v>12</v>
      </c>
      <c r="Q8" s="6">
        <v>9.6449399999999994E-3</v>
      </c>
    </row>
    <row r="9" spans="1:18">
      <c r="A9" s="2"/>
      <c r="B9" s="4" t="s">
        <v>3</v>
      </c>
      <c r="C9" s="4" t="s">
        <v>0</v>
      </c>
      <c r="D9" s="4" t="s">
        <v>1</v>
      </c>
      <c r="E9" s="4" t="s">
        <v>2</v>
      </c>
      <c r="H9" s="5" t="s">
        <v>3</v>
      </c>
      <c r="I9" s="6">
        <v>3.0909780000000001E-2</v>
      </c>
      <c r="N9" t="s">
        <v>19</v>
      </c>
      <c r="O9" t="s">
        <v>11</v>
      </c>
      <c r="P9" t="s">
        <v>12</v>
      </c>
      <c r="Q9" s="6">
        <v>8.3582399999999994E-3</v>
      </c>
    </row>
    <row r="10" spans="1:18">
      <c r="A10" s="2" t="s">
        <v>3</v>
      </c>
      <c r="B10" s="4">
        <v>0</v>
      </c>
      <c r="C10" s="6">
        <v>4.08916E-2</v>
      </c>
      <c r="D10" s="6">
        <v>4.7763600000000003E-2</v>
      </c>
      <c r="E10" s="6">
        <v>4.4812570000000003E-2</v>
      </c>
      <c r="H10" s="5" t="s">
        <v>0</v>
      </c>
      <c r="I10" s="6">
        <v>3.5546969999999997E-2</v>
      </c>
      <c r="N10" t="s">
        <v>20</v>
      </c>
      <c r="O10" t="s">
        <v>11</v>
      </c>
      <c r="P10" t="s">
        <v>12</v>
      </c>
      <c r="Q10" s="6">
        <v>6.7909499999999996E-3</v>
      </c>
    </row>
    <row r="11" spans="1:18">
      <c r="A11" s="2" t="s">
        <v>0</v>
      </c>
      <c r="B11" s="4"/>
      <c r="C11" s="4">
        <v>0</v>
      </c>
      <c r="D11" s="6">
        <v>1.923066E-2</v>
      </c>
      <c r="E11" s="6">
        <v>4.37069E-3</v>
      </c>
      <c r="H11" s="5" t="s">
        <v>1</v>
      </c>
      <c r="I11" s="6">
        <v>3.7866169999999998E-2</v>
      </c>
      <c r="N11" t="s">
        <v>21</v>
      </c>
      <c r="O11" t="s">
        <v>11</v>
      </c>
      <c r="P11" t="s">
        <v>12</v>
      </c>
      <c r="Q11" s="6">
        <v>6.5390800000000001E-3</v>
      </c>
    </row>
    <row r="12" spans="1:18">
      <c r="A12" s="2" t="s">
        <v>1</v>
      </c>
      <c r="B12" s="4"/>
      <c r="C12" s="4"/>
      <c r="D12" s="4">
        <v>0</v>
      </c>
      <c r="E12" s="6">
        <v>2.186687E-2</v>
      </c>
      <c r="H12" s="5" t="s">
        <v>2</v>
      </c>
      <c r="I12" s="6">
        <v>3.5462880000000002E-2</v>
      </c>
      <c r="N12" t="s">
        <v>22</v>
      </c>
      <c r="O12" t="s">
        <v>11</v>
      </c>
      <c r="P12" t="s">
        <v>12</v>
      </c>
      <c r="Q12" s="6">
        <v>5.6522400000000002E-3</v>
      </c>
    </row>
    <row r="13" spans="1:18">
      <c r="A13" s="5" t="s">
        <v>2</v>
      </c>
      <c r="E13">
        <v>0</v>
      </c>
      <c r="H13" s="8"/>
      <c r="I13" s="7"/>
      <c r="N13" t="s">
        <v>23</v>
      </c>
      <c r="O13" t="s">
        <v>11</v>
      </c>
      <c r="P13" t="s">
        <v>12</v>
      </c>
      <c r="Q13" s="6">
        <v>7.5166599999999997E-3</v>
      </c>
    </row>
    <row r="14" spans="1:18">
      <c r="A14" s="5"/>
      <c r="N14" s="9" t="s">
        <v>44</v>
      </c>
      <c r="Q14" s="7">
        <f>AVERAGE(Q8:Q13)</f>
        <v>7.4170183333333341E-3</v>
      </c>
    </row>
    <row r="15" spans="1:18">
      <c r="A15" s="1" t="s">
        <v>4</v>
      </c>
      <c r="B15" s="3"/>
      <c r="C15" s="3"/>
      <c r="D15" s="3"/>
      <c r="E15" s="3"/>
      <c r="N15" t="s">
        <v>24</v>
      </c>
      <c r="O15" t="s">
        <v>11</v>
      </c>
      <c r="P15" t="s">
        <v>12</v>
      </c>
      <c r="Q15" s="6">
        <v>4.08916E-2</v>
      </c>
    </row>
    <row r="16" spans="1:18">
      <c r="A16" s="2"/>
      <c r="B16" s="4" t="s">
        <v>3</v>
      </c>
      <c r="C16" s="4" t="s">
        <v>0</v>
      </c>
      <c r="D16" s="4" t="s">
        <v>1</v>
      </c>
      <c r="E16" s="4" t="s">
        <v>2</v>
      </c>
      <c r="N16" t="s">
        <v>25</v>
      </c>
      <c r="O16" t="s">
        <v>11</v>
      </c>
      <c r="P16" t="s">
        <v>12</v>
      </c>
      <c r="Q16" s="6">
        <v>4.7763600000000003E-2</v>
      </c>
    </row>
    <row r="17" spans="1:17">
      <c r="A17" s="2" t="s">
        <v>3</v>
      </c>
      <c r="B17" s="4">
        <v>0</v>
      </c>
      <c r="C17" s="6">
        <v>9.6449399999999994E-3</v>
      </c>
      <c r="D17" s="6">
        <v>8.3582399999999994E-3</v>
      </c>
      <c r="E17" s="6">
        <v>6.7909499999999996E-3</v>
      </c>
      <c r="N17" t="s">
        <v>26</v>
      </c>
      <c r="O17" t="s">
        <v>11</v>
      </c>
      <c r="P17" t="s">
        <v>12</v>
      </c>
      <c r="Q17" s="6">
        <v>4.4812570000000003E-2</v>
      </c>
    </row>
    <row r="18" spans="1:17">
      <c r="A18" s="2" t="s">
        <v>0</v>
      </c>
      <c r="B18" s="4"/>
      <c r="C18" s="4">
        <v>0</v>
      </c>
      <c r="D18" s="6">
        <v>6.5390800000000001E-3</v>
      </c>
      <c r="E18" s="6">
        <v>5.6522400000000002E-3</v>
      </c>
      <c r="N18" t="s">
        <v>27</v>
      </c>
      <c r="O18" t="s">
        <v>11</v>
      </c>
      <c r="P18" t="s">
        <v>12</v>
      </c>
      <c r="Q18" s="6">
        <v>1.923066E-2</v>
      </c>
    </row>
    <row r="19" spans="1:17">
      <c r="A19" s="2" t="s">
        <v>1</v>
      </c>
      <c r="B19" s="4"/>
      <c r="C19" s="4"/>
      <c r="D19" s="4">
        <v>0</v>
      </c>
      <c r="E19" s="6">
        <v>7.5166599999999997E-3</v>
      </c>
      <c r="N19" t="s">
        <v>28</v>
      </c>
      <c r="O19" t="s">
        <v>11</v>
      </c>
      <c r="P19" t="s">
        <v>12</v>
      </c>
      <c r="Q19" s="6">
        <v>4.37069E-3</v>
      </c>
    </row>
    <row r="20" spans="1:17">
      <c r="A20" s="5" t="s">
        <v>2</v>
      </c>
      <c r="E20">
        <v>0</v>
      </c>
      <c r="N20" t="s">
        <v>29</v>
      </c>
      <c r="O20" t="s">
        <v>11</v>
      </c>
      <c r="P20" t="s">
        <v>12</v>
      </c>
      <c r="Q20" s="6">
        <v>2.186687E-2</v>
      </c>
    </row>
    <row r="21" spans="1:17">
      <c r="A21" s="5"/>
      <c r="N21" s="9" t="s">
        <v>44</v>
      </c>
      <c r="Q21" s="7">
        <f>AVERAGE(Q15:Q20)</f>
        <v>2.9822665000000009E-2</v>
      </c>
    </row>
    <row r="22" spans="1:17">
      <c r="A22" s="1" t="s">
        <v>7</v>
      </c>
      <c r="B22" s="3"/>
      <c r="C22" s="3"/>
      <c r="D22" s="3"/>
      <c r="E22" s="3"/>
      <c r="N22" t="s">
        <v>30</v>
      </c>
      <c r="O22" t="s">
        <v>11</v>
      </c>
      <c r="P22" t="s">
        <v>12</v>
      </c>
      <c r="Q22" s="6">
        <v>3.7197300000000001E-3</v>
      </c>
    </row>
    <row r="23" spans="1:17">
      <c r="A23" s="2"/>
      <c r="B23" s="4" t="s">
        <v>3</v>
      </c>
      <c r="C23" s="4" t="s">
        <v>0</v>
      </c>
      <c r="D23" s="4" t="s">
        <v>1</v>
      </c>
      <c r="E23" s="4" t="s">
        <v>2</v>
      </c>
      <c r="N23" t="s">
        <v>31</v>
      </c>
      <c r="O23" t="s">
        <v>11</v>
      </c>
      <c r="P23" t="s">
        <v>12</v>
      </c>
      <c r="Q23" s="6">
        <v>4.7422699999999998E-3</v>
      </c>
    </row>
    <row r="24" spans="1:17">
      <c r="A24" s="2" t="s">
        <v>3</v>
      </c>
      <c r="B24" s="4">
        <v>0</v>
      </c>
      <c r="C24" s="6">
        <v>7.4716299999999999E-3</v>
      </c>
      <c r="D24" s="6">
        <v>6.4985800000000003E-3</v>
      </c>
      <c r="E24" s="6">
        <v>7.9220499999999999E-3</v>
      </c>
      <c r="N24" t="s">
        <v>34</v>
      </c>
      <c r="O24" t="s">
        <v>11</v>
      </c>
      <c r="P24" t="s">
        <v>12</v>
      </c>
      <c r="Q24" s="6">
        <v>7.2377800000000001E-3</v>
      </c>
    </row>
    <row r="25" spans="1:17">
      <c r="A25" s="2" t="s">
        <v>0</v>
      </c>
      <c r="B25" s="4"/>
      <c r="C25" s="4">
        <v>0</v>
      </c>
      <c r="D25" s="6">
        <v>8.0417000000000006E-3</v>
      </c>
      <c r="E25" s="6">
        <v>2.1939300000000002E-3</v>
      </c>
      <c r="N25" t="s">
        <v>35</v>
      </c>
      <c r="O25" t="s">
        <v>11</v>
      </c>
      <c r="P25" t="s">
        <v>12</v>
      </c>
      <c r="Q25" s="6">
        <v>3.6576400000000002E-3</v>
      </c>
    </row>
    <row r="26" spans="1:17">
      <c r="A26" s="2" t="s">
        <v>1</v>
      </c>
      <c r="B26" s="4"/>
      <c r="C26" s="4"/>
      <c r="D26" s="4">
        <v>0</v>
      </c>
      <c r="E26" s="6">
        <v>6.2637099999999996E-3</v>
      </c>
      <c r="N26" t="s">
        <v>38</v>
      </c>
      <c r="O26" t="s">
        <v>11</v>
      </c>
      <c r="P26" t="s">
        <v>12</v>
      </c>
      <c r="Q26" s="6">
        <v>6.1226800000000001E-3</v>
      </c>
    </row>
    <row r="27" spans="1:17">
      <c r="A27" s="5" t="s">
        <v>2</v>
      </c>
      <c r="E27">
        <v>0</v>
      </c>
      <c r="N27" t="s">
        <v>41</v>
      </c>
      <c r="O27" t="s">
        <v>11</v>
      </c>
      <c r="P27" t="s">
        <v>12</v>
      </c>
      <c r="Q27" s="6">
        <v>4.4158299999999999E-3</v>
      </c>
    </row>
    <row r="28" spans="1:17">
      <c r="N28" s="9" t="s">
        <v>44</v>
      </c>
      <c r="Q28" s="7">
        <f>AVERAGE(Q22:Q27)</f>
        <v>4.9826549999999999E-3</v>
      </c>
    </row>
    <row r="29" spans="1:17">
      <c r="N29" t="s">
        <v>33</v>
      </c>
      <c r="O29" t="s">
        <v>11</v>
      </c>
      <c r="P29" t="s">
        <v>12</v>
      </c>
      <c r="Q29" s="6">
        <v>7.5468469999999996E-2</v>
      </c>
    </row>
    <row r="30" spans="1:17">
      <c r="N30" t="s">
        <v>37</v>
      </c>
      <c r="O30" t="s">
        <v>11</v>
      </c>
      <c r="P30" t="s">
        <v>12</v>
      </c>
      <c r="Q30" s="6">
        <v>6.118051E-2</v>
      </c>
    </row>
    <row r="31" spans="1:17">
      <c r="N31" t="s">
        <v>40</v>
      </c>
      <c r="O31" t="s">
        <v>11</v>
      </c>
      <c r="P31" t="s">
        <v>12</v>
      </c>
      <c r="Q31" s="6">
        <v>5.3282820000000002E-2</v>
      </c>
    </row>
    <row r="32" spans="1:17">
      <c r="N32" t="s">
        <v>43</v>
      </c>
      <c r="O32" t="s">
        <v>11</v>
      </c>
      <c r="P32" t="s">
        <v>12</v>
      </c>
      <c r="Q32" s="6">
        <v>6.3880980000000004E-2</v>
      </c>
    </row>
    <row r="33" spans="14:17">
      <c r="N33" s="9" t="s">
        <v>44</v>
      </c>
      <c r="Q33" s="7">
        <f>AVERAGE(Q29:Q32)</f>
        <v>6.3453195000000004E-2</v>
      </c>
    </row>
    <row r="34" spans="14:17">
      <c r="N34" t="s">
        <v>32</v>
      </c>
      <c r="O34" t="s">
        <v>11</v>
      </c>
      <c r="P34" t="s">
        <v>12</v>
      </c>
      <c r="Q34" s="6">
        <v>3.0909780000000001E-2</v>
      </c>
    </row>
    <row r="35" spans="14:17">
      <c r="N35" t="s">
        <v>36</v>
      </c>
      <c r="O35" t="s">
        <v>11</v>
      </c>
      <c r="P35" t="s">
        <v>12</v>
      </c>
      <c r="Q35" s="6">
        <v>3.5546969999999997E-2</v>
      </c>
    </row>
    <row r="36" spans="14:17">
      <c r="N36" t="s">
        <v>39</v>
      </c>
      <c r="O36" t="s">
        <v>11</v>
      </c>
      <c r="P36" t="s">
        <v>12</v>
      </c>
      <c r="Q36" s="6">
        <v>3.7866169999999998E-2</v>
      </c>
    </row>
    <row r="37" spans="14:17">
      <c r="N37" t="s">
        <v>42</v>
      </c>
      <c r="O37" t="s">
        <v>11</v>
      </c>
      <c r="P37" t="s">
        <v>12</v>
      </c>
      <c r="Q37" s="6">
        <v>3.5462880000000002E-2</v>
      </c>
    </row>
    <row r="38" spans="14:17">
      <c r="N38" s="9" t="s">
        <v>44</v>
      </c>
      <c r="Q38" s="7">
        <f>AVERAGE(Q34:Q37)</f>
        <v>3.4946449999999997E-2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Dquad</vt:lpstr>
    </vt:vector>
  </TitlesOfParts>
  <Company>ISE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édéric Delsuc</dc:creator>
  <cp:lastModifiedBy>Frédéric Delsuc</cp:lastModifiedBy>
  <dcterms:created xsi:type="dcterms:W3CDTF">2019-02-05T16:33:44Z</dcterms:created>
  <dcterms:modified xsi:type="dcterms:W3CDTF">2019-05-17T14:11:46Z</dcterms:modified>
</cp:coreProperties>
</file>